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N:\Paper\Plättchen wash\Paper Scientific Reports\"/>
    </mc:Choice>
  </mc:AlternateContent>
  <bookViews>
    <workbookView xWindow="240" yWindow="15" windowWidth="16095" windowHeight="9660"/>
  </bookViews>
  <sheets>
    <sheet name="Suppl Tab 2" sheetId="3" r:id="rId1"/>
    <sheet name="Lipid Classes" sheetId="2" r:id="rId2"/>
  </sheets>
  <calcPr calcId="162913"/>
</workbook>
</file>

<file path=xl/calcChain.xml><?xml version="1.0" encoding="utf-8"?>
<calcChain xmlns="http://schemas.openxmlformats.org/spreadsheetml/2006/main">
  <c r="J35" i="2" l="1"/>
  <c r="J34" i="2"/>
  <c r="J33" i="2"/>
  <c r="J32" i="2"/>
  <c r="J31" i="2"/>
  <c r="J30" i="2"/>
  <c r="J29" i="2"/>
  <c r="J28" i="2"/>
  <c r="J27" i="2"/>
  <c r="J26" i="2"/>
  <c r="J25" i="2"/>
  <c r="J24" i="2"/>
  <c r="J23" i="2"/>
  <c r="J22" i="2"/>
  <c r="G35" i="2"/>
  <c r="G34" i="2"/>
  <c r="G33" i="2"/>
  <c r="G32" i="2"/>
  <c r="G31" i="2"/>
  <c r="G30" i="2"/>
  <c r="G29" i="2"/>
  <c r="G28" i="2"/>
  <c r="G27" i="2"/>
  <c r="G26" i="2"/>
  <c r="G25" i="2"/>
  <c r="G24" i="2"/>
  <c r="G23" i="2"/>
  <c r="G22" i="2"/>
  <c r="D23" i="2"/>
  <c r="D24" i="2"/>
  <c r="D25" i="2"/>
  <c r="D26" i="2"/>
  <c r="D27" i="2"/>
  <c r="D28" i="2"/>
  <c r="D29" i="2"/>
  <c r="D30" i="2"/>
  <c r="D31" i="2"/>
  <c r="D32" i="2"/>
  <c r="D33" i="2"/>
  <c r="D34" i="2"/>
  <c r="D35" i="2"/>
  <c r="D22" i="2"/>
  <c r="P5" i="2" l="1"/>
  <c r="P6" i="2"/>
  <c r="P7" i="2"/>
  <c r="P8" i="2"/>
  <c r="P9" i="2"/>
  <c r="P10" i="2"/>
  <c r="P11" i="2"/>
  <c r="P12" i="2"/>
  <c r="P13" i="2"/>
  <c r="P14" i="2"/>
  <c r="P15" i="2"/>
  <c r="P16" i="2"/>
  <c r="P17" i="2"/>
  <c r="P4" i="2"/>
  <c r="O17" i="2" l="1"/>
  <c r="O16" i="2"/>
  <c r="O15" i="2"/>
  <c r="O14" i="2"/>
  <c r="O13" i="2"/>
  <c r="O12" i="2"/>
  <c r="O11" i="2"/>
  <c r="O10" i="2"/>
  <c r="O9" i="2"/>
  <c r="O8" i="2"/>
  <c r="O7" i="2"/>
  <c r="O6" i="2"/>
  <c r="O5" i="2"/>
  <c r="O4" i="2"/>
  <c r="K5" i="2" l="1"/>
  <c r="K6" i="2"/>
  <c r="K7" i="2"/>
  <c r="K8" i="2"/>
  <c r="K9" i="2"/>
  <c r="K10" i="2"/>
  <c r="K11" i="2"/>
  <c r="K12" i="2"/>
  <c r="K13" i="2"/>
  <c r="K14" i="2"/>
  <c r="K15" i="2"/>
  <c r="K16" i="2"/>
  <c r="K17" i="2"/>
  <c r="K4" i="2"/>
</calcChain>
</file>

<file path=xl/sharedStrings.xml><?xml version="1.0" encoding="utf-8"?>
<sst xmlns="http://schemas.openxmlformats.org/spreadsheetml/2006/main" count="68" uniqueCount="32">
  <si>
    <t>Lipid_Class</t>
  </si>
  <si>
    <t>CE</t>
  </si>
  <si>
    <t>activated</t>
  </si>
  <si>
    <t>basal</t>
  </si>
  <si>
    <t>release</t>
  </si>
  <si>
    <t>Cer</t>
  </si>
  <si>
    <t>FC</t>
  </si>
  <si>
    <t>HexCer</t>
  </si>
  <si>
    <t>LPC</t>
  </si>
  <si>
    <t>LPE</t>
  </si>
  <si>
    <t>PC</t>
  </si>
  <si>
    <t>PC O</t>
  </si>
  <si>
    <t>PE</t>
  </si>
  <si>
    <t>PE P</t>
  </si>
  <si>
    <t>PI</t>
  </si>
  <si>
    <t>PS</t>
  </si>
  <si>
    <t>SM</t>
  </si>
  <si>
    <t>TG</t>
  </si>
  <si>
    <t>CV</t>
  </si>
  <si>
    <t>Mean</t>
  </si>
  <si>
    <t>SD</t>
  </si>
  <si>
    <t>% release of basal</t>
  </si>
  <si>
    <t>[Concentration in]</t>
  </si>
  <si>
    <t>nmol/10*9 platelets</t>
  </si>
  <si>
    <t>activated + release</t>
  </si>
  <si>
    <t>Δ (activated + release) - basal</t>
  </si>
  <si>
    <t>% basal</t>
  </si>
  <si>
    <t xml:space="preserve">The table shows the concentrations of lipid classes of 12 donors (6 female and 6 male). </t>
  </si>
  <si>
    <t>Suppl. Table 2  - Lipid class concentrations and profiles</t>
  </si>
  <si>
    <t>Displayed are mean, SD and CV (coefficient of variation) for basal platelets, platelets after thrombin-activation and their lipid release.</t>
  </si>
  <si>
    <t>[% of total lipids]</t>
  </si>
  <si>
    <t xml:space="preserve">Deviated values are: Fraction of the released lipids (related to basal), the sum of lipids in activated platelets and their lipid release as well as the difference of this sum to basal lipid conte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43" formatCode="_-* #,##0.00_-;\-* #,##0.00_-;_-* &quot;-&quot;??_-;_-@_-"/>
    <numFmt numFmtId="164" formatCode="0.0%"/>
  </numFmts>
  <fonts count="5" x14ac:knownFonts="1">
    <font>
      <sz val="11"/>
      <color theme="1"/>
      <name val="Calibri"/>
      <family val="2"/>
      <scheme val="minor"/>
    </font>
    <font>
      <b/>
      <sz val="11"/>
      <color theme="1"/>
      <name val="Calibri"/>
      <family val="2"/>
      <scheme val="minor"/>
    </font>
    <font>
      <sz val="11"/>
      <color theme="1"/>
      <name val="Calibri"/>
      <family val="2"/>
      <scheme val="minor"/>
    </font>
    <font>
      <b/>
      <sz val="14"/>
      <color theme="1"/>
      <name val="Calibri"/>
      <family val="2"/>
      <scheme val="minor"/>
    </font>
    <font>
      <b/>
      <sz val="14"/>
      <color theme="1"/>
      <name val="Calibri"/>
      <family val="2"/>
    </font>
  </fonts>
  <fills count="8">
    <fill>
      <patternFill patternType="none"/>
    </fill>
    <fill>
      <patternFill patternType="gray125"/>
    </fill>
    <fill>
      <patternFill patternType="solid">
        <fgColor theme="6"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3" tint="0.59999389629810485"/>
        <bgColor indexed="64"/>
      </patternFill>
    </fill>
    <fill>
      <patternFill patternType="solid">
        <fgColor theme="4" tint="0.79998168889431442"/>
        <bgColor indexed="64"/>
      </patternFill>
    </fill>
  </fills>
  <borders count="1">
    <border>
      <left/>
      <right/>
      <top/>
      <bottom/>
      <diagonal/>
    </border>
  </borders>
  <cellStyleXfs count="3">
    <xf numFmtId="0" fontId="0" fillId="0" borderId="0"/>
    <xf numFmtId="9" fontId="2" fillId="0" borderId="0" applyFont="0" applyFill="0" applyBorder="0" applyAlignment="0" applyProtection="0"/>
    <xf numFmtId="43" fontId="2" fillId="0" borderId="0" applyFont="0" applyFill="0" applyBorder="0" applyAlignment="0" applyProtection="0"/>
  </cellStyleXfs>
  <cellXfs count="36">
    <xf numFmtId="0" fontId="0" fillId="0" borderId="0" xfId="0"/>
    <xf numFmtId="0" fontId="1" fillId="0" borderId="0" xfId="0" applyFont="1" applyAlignment="1">
      <alignment horizontal="center"/>
    </xf>
    <xf numFmtId="0" fontId="0" fillId="2" borderId="0" xfId="0" applyFill="1"/>
    <xf numFmtId="0" fontId="1" fillId="2" borderId="0" xfId="0" applyFont="1" applyFill="1" applyAlignment="1">
      <alignment horizontal="center"/>
    </xf>
    <xf numFmtId="2" fontId="0" fillId="2" borderId="0" xfId="0" applyNumberFormat="1" applyFill="1"/>
    <xf numFmtId="164" fontId="0" fillId="2" borderId="0" xfId="1" applyNumberFormat="1" applyFont="1" applyFill="1"/>
    <xf numFmtId="0" fontId="3" fillId="0" borderId="0" xfId="0" applyFont="1"/>
    <xf numFmtId="0" fontId="0" fillId="3" borderId="0" xfId="0" applyFill="1"/>
    <xf numFmtId="0" fontId="1" fillId="3" borderId="0" xfId="0" applyFont="1" applyFill="1" applyAlignment="1">
      <alignment horizontal="center"/>
    </xf>
    <xf numFmtId="2" fontId="0" fillId="3" borderId="0" xfId="0" applyNumberFormat="1" applyFill="1"/>
    <xf numFmtId="164" fontId="0" fillId="3" borderId="0" xfId="1" applyNumberFormat="1" applyFont="1" applyFill="1"/>
    <xf numFmtId="0" fontId="0" fillId="4" borderId="0" xfId="0" applyFill="1"/>
    <xf numFmtId="0" fontId="1" fillId="4" borderId="0" xfId="0" applyFont="1" applyFill="1" applyAlignment="1">
      <alignment horizontal="center"/>
    </xf>
    <xf numFmtId="164" fontId="0" fillId="4" borderId="0" xfId="1" applyNumberFormat="1" applyFont="1" applyFill="1"/>
    <xf numFmtId="0" fontId="0" fillId="5" borderId="0" xfId="0" applyFill="1"/>
    <xf numFmtId="0" fontId="1" fillId="5" borderId="0" xfId="0" applyFont="1" applyFill="1" applyAlignment="1">
      <alignment horizontal="center"/>
    </xf>
    <xf numFmtId="2" fontId="0" fillId="5" borderId="0" xfId="0" applyNumberFormat="1" applyFill="1"/>
    <xf numFmtId="164" fontId="0" fillId="5" borderId="0" xfId="1" applyNumberFormat="1" applyFont="1" applyFill="1"/>
    <xf numFmtId="0" fontId="0" fillId="0" borderId="0" xfId="0" applyAlignment="1">
      <alignment horizontal="center"/>
    </xf>
    <xf numFmtId="0" fontId="0" fillId="6" borderId="0" xfId="0" applyFill="1"/>
    <xf numFmtId="0" fontId="1" fillId="6" borderId="0" xfId="0" applyFont="1" applyFill="1" applyAlignment="1">
      <alignment horizontal="center"/>
    </xf>
    <xf numFmtId="2" fontId="0" fillId="6" borderId="0" xfId="0" applyNumberFormat="1" applyFill="1"/>
    <xf numFmtId="0" fontId="3" fillId="7" borderId="0" xfId="0" applyFont="1" applyFill="1" applyAlignment="1">
      <alignment horizontal="center"/>
    </xf>
    <xf numFmtId="0" fontId="0" fillId="7" borderId="0" xfId="0" applyFill="1"/>
    <xf numFmtId="0" fontId="1" fillId="7" borderId="0" xfId="0" applyFont="1" applyFill="1" applyAlignment="1">
      <alignment horizontal="center"/>
    </xf>
    <xf numFmtId="2" fontId="0" fillId="7" borderId="0" xfId="0" applyNumberFormat="1" applyFill="1"/>
    <xf numFmtId="164" fontId="0" fillId="7" borderId="0" xfId="1" applyNumberFormat="1" applyFont="1" applyFill="1"/>
    <xf numFmtId="43" fontId="0" fillId="6" borderId="0" xfId="2" applyFont="1" applyFill="1"/>
    <xf numFmtId="0" fontId="3" fillId="4" borderId="0" xfId="0" applyFont="1" applyFill="1" applyAlignment="1">
      <alignment horizontal="center"/>
    </xf>
    <xf numFmtId="9" fontId="0" fillId="7" borderId="0" xfId="1" applyNumberFormat="1" applyFont="1" applyFill="1"/>
    <xf numFmtId="0" fontId="4" fillId="6" borderId="0" xfId="0" applyFont="1" applyFill="1" applyAlignment="1">
      <alignment horizontal="center" wrapText="1"/>
    </xf>
    <xf numFmtId="0" fontId="3" fillId="2" borderId="0" xfId="0" applyFont="1" applyFill="1" applyAlignment="1">
      <alignment horizontal="center"/>
    </xf>
    <xf numFmtId="0" fontId="3" fillId="3" borderId="0" xfId="0" applyFont="1" applyFill="1" applyAlignment="1">
      <alignment horizontal="center"/>
    </xf>
    <xf numFmtId="0" fontId="3" fillId="5" borderId="0" xfId="0" applyFont="1" applyFill="1" applyAlignment="1">
      <alignment horizontal="center"/>
    </xf>
    <xf numFmtId="0" fontId="3" fillId="7" borderId="0" xfId="0" applyFont="1" applyFill="1" applyAlignment="1">
      <alignment horizontal="center"/>
    </xf>
    <xf numFmtId="0" fontId="0" fillId="0" borderId="0" xfId="0" applyFont="1"/>
  </cellXfs>
  <cellStyles count="3">
    <cellStyle name="Komma" xfId="2" builtinId="3"/>
    <cellStyle name="Prozent" xfId="1" builtinId="5"/>
    <cellStyle name="Standard"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
  <sheetViews>
    <sheetView tabSelected="1" workbookViewId="0">
      <selection activeCell="H9" sqref="H9"/>
    </sheetView>
  </sheetViews>
  <sheetFormatPr baseColWidth="10" defaultRowHeight="15" x14ac:dyDescent="0.25"/>
  <sheetData>
    <row r="1" spans="1:1" ht="18.75" x14ac:dyDescent="0.3">
      <c r="A1" s="6" t="s">
        <v>28</v>
      </c>
    </row>
    <row r="3" spans="1:1" x14ac:dyDescent="0.25">
      <c r="A3" t="s">
        <v>27</v>
      </c>
    </row>
    <row r="5" spans="1:1" x14ac:dyDescent="0.25">
      <c r="A5" s="35" t="s">
        <v>29</v>
      </c>
    </row>
    <row r="7" spans="1:1" x14ac:dyDescent="0.25">
      <c r="A7" t="s">
        <v>31</v>
      </c>
    </row>
  </sheetData>
  <pageMargins left="0.7" right="0.7" top="0.78740157499999996" bottom="0.78740157499999996"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5"/>
  <sheetViews>
    <sheetView zoomScaleNormal="100" workbookViewId="0">
      <selection activeCell="K32" sqref="K32"/>
    </sheetView>
  </sheetViews>
  <sheetFormatPr baseColWidth="10" defaultRowHeight="15" x14ac:dyDescent="0.25"/>
  <cols>
    <col min="1" max="1" width="22.140625" bestFit="1" customWidth="1"/>
    <col min="2" max="4" width="7.85546875" style="2" customWidth="1"/>
    <col min="5" max="7" width="7.85546875" style="7" customWidth="1"/>
    <col min="8" max="10" width="7.85546875" style="14" customWidth="1"/>
    <col min="11" max="11" width="21.85546875" style="11" bestFit="1" customWidth="1"/>
    <col min="12" max="12" width="5.85546875" customWidth="1"/>
    <col min="13" max="16" width="7.85546875" style="23" customWidth="1"/>
    <col min="17" max="17" width="6.85546875" customWidth="1"/>
    <col min="18" max="19" width="12.140625" style="19" customWidth="1"/>
  </cols>
  <sheetData>
    <row r="1" spans="1:19" s="6" customFormat="1" ht="37.5" customHeight="1" x14ac:dyDescent="0.3">
      <c r="A1" s="18" t="s">
        <v>22</v>
      </c>
      <c r="B1" s="31" t="s">
        <v>3</v>
      </c>
      <c r="C1" s="31"/>
      <c r="D1" s="31"/>
      <c r="E1" s="32" t="s">
        <v>2</v>
      </c>
      <c r="F1" s="32"/>
      <c r="G1" s="32"/>
      <c r="H1" s="33" t="s">
        <v>4</v>
      </c>
      <c r="I1" s="33"/>
      <c r="J1" s="33"/>
      <c r="K1" s="28" t="s">
        <v>21</v>
      </c>
      <c r="M1" s="34" t="s">
        <v>24</v>
      </c>
      <c r="N1" s="34"/>
      <c r="O1" s="34"/>
      <c r="P1" s="22"/>
      <c r="R1" s="30" t="s">
        <v>25</v>
      </c>
      <c r="S1" s="30"/>
    </row>
    <row r="2" spans="1:19" x14ac:dyDescent="0.25">
      <c r="A2" s="18" t="s">
        <v>23</v>
      </c>
    </row>
    <row r="3" spans="1:19" x14ac:dyDescent="0.25">
      <c r="A3" s="1" t="s">
        <v>0</v>
      </c>
      <c r="B3" s="3" t="s">
        <v>19</v>
      </c>
      <c r="C3" s="3" t="s">
        <v>20</v>
      </c>
      <c r="D3" s="3" t="s">
        <v>18</v>
      </c>
      <c r="E3" s="8" t="s">
        <v>19</v>
      </c>
      <c r="F3" s="8" t="s">
        <v>20</v>
      </c>
      <c r="G3" s="8" t="s">
        <v>18</v>
      </c>
      <c r="H3" s="15" t="s">
        <v>19</v>
      </c>
      <c r="I3" s="15" t="s">
        <v>20</v>
      </c>
      <c r="J3" s="15" t="s">
        <v>18</v>
      </c>
      <c r="K3" s="12" t="s">
        <v>19</v>
      </c>
      <c r="M3" s="24" t="s">
        <v>19</v>
      </c>
      <c r="N3" s="24" t="s">
        <v>20</v>
      </c>
      <c r="O3" s="24" t="s">
        <v>18</v>
      </c>
      <c r="P3" s="24" t="s">
        <v>26</v>
      </c>
      <c r="R3" s="20" t="s">
        <v>19</v>
      </c>
      <c r="S3" s="20" t="s">
        <v>20</v>
      </c>
    </row>
    <row r="4" spans="1:19" x14ac:dyDescent="0.25">
      <c r="A4" t="s">
        <v>1</v>
      </c>
      <c r="B4" s="4">
        <v>4.1825956463018654</v>
      </c>
      <c r="C4" s="4">
        <v>2.7802564510973</v>
      </c>
      <c r="D4" s="5">
        <v>0.6647203521945817</v>
      </c>
      <c r="E4" s="9">
        <v>0.2925474226450322</v>
      </c>
      <c r="F4" s="9">
        <v>0.30374116917832561</v>
      </c>
      <c r="G4" s="10">
        <v>1.0382630153842631</v>
      </c>
      <c r="H4" s="16">
        <v>3.6035167402212989</v>
      </c>
      <c r="I4" s="16">
        <v>2.5069245478274129</v>
      </c>
      <c r="J4" s="17">
        <v>0.69568833130311969</v>
      </c>
      <c r="K4" s="13">
        <f>H4/B4</f>
        <v>0.86155034934046948</v>
      </c>
      <c r="M4" s="25">
        <v>3.8960641628663319</v>
      </c>
      <c r="N4" s="25">
        <v>2.5069245478274129</v>
      </c>
      <c r="O4" s="26">
        <f t="shared" ref="O4:O17" si="0">N4/M4</f>
        <v>0.64345052931137303</v>
      </c>
      <c r="P4" s="29">
        <f>M4/B4</f>
        <v>0.9314943380460704</v>
      </c>
      <c r="R4" s="21">
        <v>-0.28649999999999998</v>
      </c>
      <c r="S4" s="27">
        <v>1.1193599999999999</v>
      </c>
    </row>
    <row r="5" spans="1:19" x14ac:dyDescent="0.25">
      <c r="A5" t="s">
        <v>5</v>
      </c>
      <c r="B5" s="4">
        <v>2.7910604937965542</v>
      </c>
      <c r="C5" s="4">
        <v>0.40090576016865592</v>
      </c>
      <c r="D5" s="5">
        <v>0.1436392228186075</v>
      </c>
      <c r="E5" s="9">
        <v>2.70043757265727</v>
      </c>
      <c r="F5" s="9">
        <v>0.50829915350186206</v>
      </c>
      <c r="G5" s="10">
        <v>0.18822844069736752</v>
      </c>
      <c r="H5" s="16">
        <v>0.1087097808785619</v>
      </c>
      <c r="I5" s="16">
        <v>2.9294617910499299E-2</v>
      </c>
      <c r="J5" s="17">
        <v>0.26947545725645322</v>
      </c>
      <c r="K5" s="13">
        <f t="shared" ref="K5:K17" si="1">H5/B5</f>
        <v>3.8949274342201329E-2</v>
      </c>
      <c r="M5" s="25">
        <v>2.809147353535832</v>
      </c>
      <c r="N5" s="25">
        <v>2.9294617910499299E-2</v>
      </c>
      <c r="O5" s="26">
        <f t="shared" si="0"/>
        <v>1.0428295216919325E-2</v>
      </c>
      <c r="P5" s="29">
        <f>M5/B5</f>
        <v>1.0064802822366186</v>
      </c>
      <c r="R5" s="21">
        <v>1.7999999999999999E-2</v>
      </c>
      <c r="S5" s="27">
        <v>0.36286000000000002</v>
      </c>
    </row>
    <row r="6" spans="1:19" x14ac:dyDescent="0.25">
      <c r="A6" t="s">
        <v>6</v>
      </c>
      <c r="B6" s="4">
        <v>227.280617203563</v>
      </c>
      <c r="C6" s="4">
        <v>26.69838883211721</v>
      </c>
      <c r="D6" s="5">
        <v>0.11746883284906298</v>
      </c>
      <c r="E6" s="9">
        <v>213.70881990746651</v>
      </c>
      <c r="F6" s="9">
        <v>43.625234878142237</v>
      </c>
      <c r="G6" s="10">
        <v>0.20413399361351334</v>
      </c>
      <c r="H6" s="16">
        <v>4.098146522781339</v>
      </c>
      <c r="I6" s="16">
        <v>2.021191954609928</v>
      </c>
      <c r="J6" s="17">
        <v>0.49319660567874984</v>
      </c>
      <c r="K6" s="13">
        <f t="shared" si="1"/>
        <v>1.8031218733935636E-2</v>
      </c>
      <c r="M6" s="25">
        <v>217.8069664302478</v>
      </c>
      <c r="N6" s="25">
        <v>2.021191954609928</v>
      </c>
      <c r="O6" s="26">
        <f t="shared" si="0"/>
        <v>9.2797397059253845E-3</v>
      </c>
      <c r="P6" s="29">
        <f>M6/B6</f>
        <v>0.95831738363843777</v>
      </c>
      <c r="R6" s="21">
        <v>-9.4734999999999996</v>
      </c>
      <c r="S6" s="27">
        <v>29.355730000000001</v>
      </c>
    </row>
    <row r="7" spans="1:19" x14ac:dyDescent="0.25">
      <c r="A7" t="s">
        <v>7</v>
      </c>
      <c r="B7" s="4">
        <v>0.14543813596956359</v>
      </c>
      <c r="C7" s="4">
        <v>4.6177523207622639E-2</v>
      </c>
      <c r="D7" s="5">
        <v>0.31750629159112981</v>
      </c>
      <c r="E7" s="9">
        <v>0.1162907257948339</v>
      </c>
      <c r="F7" s="9">
        <v>5.093534971007594E-2</v>
      </c>
      <c r="G7" s="10">
        <v>0.43800010157249092</v>
      </c>
      <c r="H7" s="16">
        <v>1.945318080937438E-2</v>
      </c>
      <c r="I7" s="16">
        <v>1.7309101040806209E-2</v>
      </c>
      <c r="J7" s="17">
        <v>0.88978256103315756</v>
      </c>
      <c r="K7" s="13">
        <f t="shared" si="1"/>
        <v>0.13375570774260628</v>
      </c>
      <c r="M7" s="25">
        <v>0.13574390660420829</v>
      </c>
      <c r="N7" s="25">
        <v>1.7309101040806209E-2</v>
      </c>
      <c r="O7" s="26">
        <f t="shared" si="0"/>
        <v>0.12751291364609657</v>
      </c>
      <c r="P7" s="29">
        <f>M7/B7</f>
        <v>0.93334465337630534</v>
      </c>
      <c r="R7" s="21">
        <v>-9.58E-3</v>
      </c>
      <c r="S7" s="27">
        <v>2.6919999999999999E-2</v>
      </c>
    </row>
    <row r="8" spans="1:19" x14ac:dyDescent="0.25">
      <c r="A8" t="s">
        <v>8</v>
      </c>
      <c r="B8" s="4">
        <v>3.1706908708074399</v>
      </c>
      <c r="C8" s="4">
        <v>0.97412604130421832</v>
      </c>
      <c r="D8" s="5">
        <v>0.30722832373001091</v>
      </c>
      <c r="E8" s="9">
        <v>1.5767515836749351</v>
      </c>
      <c r="F8" s="9">
        <v>0.43957591600126322</v>
      </c>
      <c r="G8" s="10">
        <v>0.27878577738716687</v>
      </c>
      <c r="H8" s="16">
        <v>2.056815564371981</v>
      </c>
      <c r="I8" s="16">
        <v>0.4787362855044176</v>
      </c>
      <c r="J8" s="17">
        <v>0.23275605931667132</v>
      </c>
      <c r="K8" s="13">
        <f t="shared" si="1"/>
        <v>0.64869634038092072</v>
      </c>
      <c r="M8" s="25">
        <v>3.6335671480469158</v>
      </c>
      <c r="N8" s="25">
        <v>0.4787362855044176</v>
      </c>
      <c r="O8" s="26">
        <f t="shared" si="0"/>
        <v>0.13175380170468126</v>
      </c>
      <c r="P8" s="29">
        <f>M8/B8</f>
        <v>1.1459859368509175</v>
      </c>
      <c r="R8" s="21">
        <v>0.46274999999999999</v>
      </c>
      <c r="S8" s="27">
        <v>0.8327</v>
      </c>
    </row>
    <row r="9" spans="1:19" x14ac:dyDescent="0.25">
      <c r="A9" t="s">
        <v>9</v>
      </c>
      <c r="B9" s="4">
        <v>1.405019188796117</v>
      </c>
      <c r="C9" s="4">
        <v>0.31368808271523352</v>
      </c>
      <c r="D9" s="5">
        <v>0.22326249009027088</v>
      </c>
      <c r="E9" s="9">
        <v>1.199365831182059</v>
      </c>
      <c r="F9" s="9">
        <v>0.26716961737332329</v>
      </c>
      <c r="G9" s="10">
        <v>0.22275907019129346</v>
      </c>
      <c r="H9" s="16">
        <v>5.9943903753015962E-2</v>
      </c>
      <c r="I9" s="16">
        <v>2.3037643770326709E-2</v>
      </c>
      <c r="J9" s="17">
        <v>0.38432004470792602</v>
      </c>
      <c r="K9" s="13">
        <f t="shared" si="1"/>
        <v>4.2664117494636188E-2</v>
      </c>
      <c r="M9" s="25">
        <v>1.2593097349350759</v>
      </c>
      <c r="N9" s="25">
        <v>2.3037643770326709E-2</v>
      </c>
      <c r="O9" s="26">
        <f t="shared" si="0"/>
        <v>1.829386618020103E-2</v>
      </c>
      <c r="P9" s="29">
        <f>M9/B9</f>
        <v>0.8962936200281425</v>
      </c>
      <c r="R9" s="21">
        <v>-0.14591999999999999</v>
      </c>
      <c r="S9" s="27">
        <v>0.29675000000000001</v>
      </c>
    </row>
    <row r="10" spans="1:19" x14ac:dyDescent="0.25">
      <c r="A10" t="s">
        <v>10</v>
      </c>
      <c r="B10" s="4">
        <v>140.50681752167611</v>
      </c>
      <c r="C10" s="4">
        <v>14.58456744283667</v>
      </c>
      <c r="D10" s="5">
        <v>0.10379971377962992</v>
      </c>
      <c r="E10" s="9">
        <v>127.4334720537511</v>
      </c>
      <c r="F10" s="9">
        <v>26.15546295893056</v>
      </c>
      <c r="G10" s="10">
        <v>0.20524798184811488</v>
      </c>
      <c r="H10" s="16">
        <v>2.8008249790470581</v>
      </c>
      <c r="I10" s="16">
        <v>0.73313479845748031</v>
      </c>
      <c r="J10" s="17">
        <v>0.2617567337988107</v>
      </c>
      <c r="K10" s="13">
        <f t="shared" si="1"/>
        <v>1.9933730109679356E-2</v>
      </c>
      <c r="M10" s="25">
        <v>130.23429703279811</v>
      </c>
      <c r="N10" s="25">
        <v>0.73313479845748031</v>
      </c>
      <c r="O10" s="26">
        <f t="shared" si="0"/>
        <v>5.6293527523924684E-3</v>
      </c>
      <c r="P10" s="29">
        <f>M10/B10</f>
        <v>0.92688952272872271</v>
      </c>
      <c r="R10" s="21">
        <v>-10.272830000000001</v>
      </c>
      <c r="S10" s="27">
        <v>18.562139999999999</v>
      </c>
    </row>
    <row r="11" spans="1:19" x14ac:dyDescent="0.25">
      <c r="A11" t="s">
        <v>11</v>
      </c>
      <c r="B11" s="4">
        <v>6.7265139145403792</v>
      </c>
      <c r="C11" s="4">
        <v>1.0321309884670631</v>
      </c>
      <c r="D11" s="5">
        <v>0.15344218440341817</v>
      </c>
      <c r="E11" s="9">
        <v>6.364820402589519</v>
      </c>
      <c r="F11" s="9">
        <v>1.582458453965127</v>
      </c>
      <c r="G11" s="10">
        <v>0.248625782641299</v>
      </c>
      <c r="H11" s="16">
        <v>2.1264432505378641E-2</v>
      </c>
      <c r="I11" s="16">
        <v>2.9272525306896668E-2</v>
      </c>
      <c r="J11" s="17">
        <v>1.376595650953415</v>
      </c>
      <c r="K11" s="13">
        <f t="shared" si="1"/>
        <v>3.1612857381313592E-3</v>
      </c>
      <c r="M11" s="25">
        <v>6.3860848350948984</v>
      </c>
      <c r="N11" s="25">
        <v>2.92725253068967E-2</v>
      </c>
      <c r="O11" s="26">
        <f t="shared" si="0"/>
        <v>4.583798377689686E-3</v>
      </c>
      <c r="P11" s="29">
        <f>M11/B11</f>
        <v>0.94938996874598125</v>
      </c>
      <c r="R11" s="21">
        <v>-0.34033000000000002</v>
      </c>
      <c r="S11" s="27">
        <v>0.94869999999999999</v>
      </c>
    </row>
    <row r="12" spans="1:19" x14ac:dyDescent="0.25">
      <c r="A12" t="s">
        <v>12</v>
      </c>
      <c r="B12" s="4">
        <v>51.971868078048253</v>
      </c>
      <c r="C12" s="4">
        <v>6.6795148545626883</v>
      </c>
      <c r="D12" s="5">
        <v>0.12852173880938417</v>
      </c>
      <c r="E12" s="9">
        <v>48.00300975642633</v>
      </c>
      <c r="F12" s="9">
        <v>9.3577545701808571</v>
      </c>
      <c r="G12" s="10">
        <v>0.19494099677631363</v>
      </c>
      <c r="H12" s="16">
        <v>0.38773758630162147</v>
      </c>
      <c r="I12" s="16">
        <v>0.1301083714701344</v>
      </c>
      <c r="J12" s="17">
        <v>0.33555780008627528</v>
      </c>
      <c r="K12" s="13">
        <f t="shared" si="1"/>
        <v>7.4605281788089721E-3</v>
      </c>
      <c r="M12" s="25">
        <v>48.390747342727948</v>
      </c>
      <c r="N12" s="25">
        <v>0.1301083714701344</v>
      </c>
      <c r="O12" s="26">
        <f t="shared" si="0"/>
        <v>2.6887034942577053E-3</v>
      </c>
      <c r="P12" s="29">
        <f>M12/B12</f>
        <v>0.93109501605864176</v>
      </c>
      <c r="R12" s="21">
        <v>-3.5811700000000002</v>
      </c>
      <c r="S12" s="27">
        <v>6.5954899999999999</v>
      </c>
    </row>
    <row r="13" spans="1:19" x14ac:dyDescent="0.25">
      <c r="A13" t="s">
        <v>13</v>
      </c>
      <c r="B13" s="4">
        <v>57.749501821026513</v>
      </c>
      <c r="C13" s="4">
        <v>6.0348016180319091</v>
      </c>
      <c r="D13" s="5">
        <v>0.10449963078009872</v>
      </c>
      <c r="E13" s="9">
        <v>55.545157378061639</v>
      </c>
      <c r="F13" s="9">
        <v>10.894203357053289</v>
      </c>
      <c r="G13" s="10">
        <v>0.19613236997247419</v>
      </c>
      <c r="H13" s="16">
        <v>0.66045657755323428</v>
      </c>
      <c r="I13" s="16">
        <v>0.19033482396999449</v>
      </c>
      <c r="J13" s="17">
        <v>0.28818673390326416</v>
      </c>
      <c r="K13" s="13">
        <f t="shared" si="1"/>
        <v>1.1436576190736297E-2</v>
      </c>
      <c r="M13" s="25">
        <v>56.205613955614872</v>
      </c>
      <c r="N13" s="25">
        <v>0.19033482396999449</v>
      </c>
      <c r="O13" s="26">
        <f t="shared" si="0"/>
        <v>3.386402364011189E-3</v>
      </c>
      <c r="P13" s="29">
        <f>M13/B13</f>
        <v>0.97326578036644618</v>
      </c>
      <c r="R13" s="21">
        <v>-1.54392</v>
      </c>
      <c r="S13" s="27">
        <v>7.4759900000000004</v>
      </c>
    </row>
    <row r="14" spans="1:19" x14ac:dyDescent="0.25">
      <c r="A14" t="s">
        <v>14</v>
      </c>
      <c r="B14" s="4">
        <v>33.139407622558302</v>
      </c>
      <c r="C14" s="4">
        <v>5.9596448087613032</v>
      </c>
      <c r="D14" s="5">
        <v>0.1798355865813521</v>
      </c>
      <c r="E14" s="9">
        <v>28.594839410061759</v>
      </c>
      <c r="F14" s="9">
        <v>6.9496727456767067</v>
      </c>
      <c r="G14" s="10">
        <v>0.24303940462877027</v>
      </c>
      <c r="H14" s="16">
        <v>5.0054503928878009E-2</v>
      </c>
      <c r="I14" s="16">
        <v>6.6878877484490742E-2</v>
      </c>
      <c r="J14" s="17">
        <v>1.3361210727314037</v>
      </c>
      <c r="K14" s="13">
        <f t="shared" si="1"/>
        <v>1.5104224100495219E-3</v>
      </c>
      <c r="M14" s="25">
        <v>28.644893913990629</v>
      </c>
      <c r="N14" s="25">
        <v>6.6878877484490742E-2</v>
      </c>
      <c r="O14" s="26">
        <f t="shared" si="0"/>
        <v>2.3347573806801925E-3</v>
      </c>
      <c r="P14" s="29">
        <f>M14/B14</f>
        <v>0.86437555674627642</v>
      </c>
      <c r="R14" s="21">
        <v>-4.4945000000000004</v>
      </c>
      <c r="S14" s="27">
        <v>3.85995</v>
      </c>
    </row>
    <row r="15" spans="1:19" x14ac:dyDescent="0.25">
      <c r="A15" t="s">
        <v>15</v>
      </c>
      <c r="B15" s="4">
        <v>74.136195339776677</v>
      </c>
      <c r="C15" s="4">
        <v>8.0883283495574947</v>
      </c>
      <c r="D15" s="5">
        <v>0.10910093662734567</v>
      </c>
      <c r="E15" s="9">
        <v>74.574553792967251</v>
      </c>
      <c r="F15" s="9">
        <v>14.001782790229351</v>
      </c>
      <c r="G15" s="10">
        <v>0.18775550208588426</v>
      </c>
      <c r="H15" s="16">
        <v>3.180957845107399</v>
      </c>
      <c r="I15" s="16">
        <v>1.232634374137257</v>
      </c>
      <c r="J15" s="17">
        <v>0.38750415257252158</v>
      </c>
      <c r="K15" s="13">
        <f t="shared" si="1"/>
        <v>4.2906947551443919E-2</v>
      </c>
      <c r="M15" s="25">
        <v>77.755511638074651</v>
      </c>
      <c r="N15" s="25">
        <v>1.232634374137257</v>
      </c>
      <c r="O15" s="26">
        <f t="shared" si="0"/>
        <v>1.585269453147899E-2</v>
      </c>
      <c r="P15" s="29">
        <f>M15/B15</f>
        <v>1.0488198279087582</v>
      </c>
      <c r="R15" s="21">
        <v>3.6194199999999999</v>
      </c>
      <c r="S15" s="27">
        <v>10.12406</v>
      </c>
    </row>
    <row r="16" spans="1:19" x14ac:dyDescent="0.25">
      <c r="A16" t="s">
        <v>16</v>
      </c>
      <c r="B16" s="4">
        <v>61.48352978616785</v>
      </c>
      <c r="C16" s="4">
        <v>7.6323376983717379</v>
      </c>
      <c r="D16" s="5">
        <v>0.12413629674347047</v>
      </c>
      <c r="E16" s="9">
        <v>58.15678300569769</v>
      </c>
      <c r="F16" s="9">
        <v>10.42287976866827</v>
      </c>
      <c r="G16" s="10">
        <v>0.17922036312853012</v>
      </c>
      <c r="H16" s="16">
        <v>0.6879958181359348</v>
      </c>
      <c r="I16" s="16">
        <v>0.2196792471433959</v>
      </c>
      <c r="J16" s="17">
        <v>0.31930317213060661</v>
      </c>
      <c r="K16" s="13">
        <f t="shared" si="1"/>
        <v>1.1189920626364485E-2</v>
      </c>
      <c r="M16" s="25">
        <v>58.844778823833622</v>
      </c>
      <c r="N16" s="25">
        <v>0.2196792471433959</v>
      </c>
      <c r="O16" s="26">
        <f t="shared" si="0"/>
        <v>3.7331986207486648E-3</v>
      </c>
      <c r="P16" s="29">
        <f>M16/B16</f>
        <v>0.95708198648464915</v>
      </c>
      <c r="R16" s="21">
        <v>-2.63883</v>
      </c>
      <c r="S16" s="27">
        <v>7.6825099999999997</v>
      </c>
    </row>
    <row r="17" spans="1:19" x14ac:dyDescent="0.25">
      <c r="A17" t="s">
        <v>17</v>
      </c>
      <c r="B17" s="4">
        <v>7.1556191784077106</v>
      </c>
      <c r="C17" s="4">
        <v>4.6479115786831544</v>
      </c>
      <c r="D17" s="5">
        <v>0.64954708499697178</v>
      </c>
      <c r="E17" s="9">
        <v>3.604474954978135</v>
      </c>
      <c r="F17" s="9">
        <v>2.90088969221667</v>
      </c>
      <c r="G17" s="10">
        <v>0.80480228839161594</v>
      </c>
      <c r="H17" s="16">
        <v>1.3642323718536651</v>
      </c>
      <c r="I17" s="16">
        <v>1.2547995806604959</v>
      </c>
      <c r="J17" s="17">
        <v>0.91978434653000041</v>
      </c>
      <c r="K17" s="13">
        <f t="shared" si="1"/>
        <v>0.19065189717897174</v>
      </c>
      <c r="M17" s="25">
        <v>4.9687073268318001</v>
      </c>
      <c r="N17" s="25">
        <v>1.2547995806604959</v>
      </c>
      <c r="O17" s="26">
        <f t="shared" si="0"/>
        <v>0.25254044928031505</v>
      </c>
      <c r="P17" s="29">
        <f>M17/B17</f>
        <v>0.69437839031806214</v>
      </c>
      <c r="R17" s="21">
        <v>-2.1869200000000002</v>
      </c>
      <c r="S17" s="27">
        <v>3.5735199999999998</v>
      </c>
    </row>
    <row r="18" spans="1:19" x14ac:dyDescent="0.25">
      <c r="B18" s="4"/>
      <c r="C18" s="4"/>
      <c r="D18" s="5"/>
      <c r="E18" s="9"/>
      <c r="F18" s="9"/>
      <c r="G18" s="10"/>
      <c r="H18" s="16"/>
      <c r="I18" s="16"/>
      <c r="J18" s="17"/>
      <c r="K18" s="13"/>
      <c r="M18" s="25"/>
      <c r="N18" s="25"/>
      <c r="O18" s="26"/>
      <c r="P18" s="29"/>
      <c r="R18" s="21"/>
      <c r="S18" s="27"/>
    </row>
    <row r="20" spans="1:19" x14ac:dyDescent="0.25">
      <c r="A20" s="18" t="s">
        <v>30</v>
      </c>
    </row>
    <row r="21" spans="1:19" x14ac:dyDescent="0.25">
      <c r="A21" s="1" t="s">
        <v>0</v>
      </c>
      <c r="B21" s="3" t="s">
        <v>19</v>
      </c>
      <c r="C21" s="3" t="s">
        <v>20</v>
      </c>
      <c r="D21" s="3" t="s">
        <v>18</v>
      </c>
      <c r="E21" s="8" t="s">
        <v>19</v>
      </c>
      <c r="F21" s="8" t="s">
        <v>20</v>
      </c>
      <c r="G21" s="8" t="s">
        <v>18</v>
      </c>
      <c r="H21" s="15" t="s">
        <v>19</v>
      </c>
      <c r="I21" s="15" t="s">
        <v>20</v>
      </c>
      <c r="J21" s="15" t="s">
        <v>18</v>
      </c>
      <c r="K21" s="12"/>
      <c r="M21" s="24"/>
      <c r="N21" s="24"/>
      <c r="O21" s="24"/>
      <c r="P21" s="24"/>
      <c r="R21" s="20"/>
      <c r="S21" s="20"/>
    </row>
    <row r="22" spans="1:19" x14ac:dyDescent="0.25">
      <c r="A22" t="s">
        <v>1</v>
      </c>
      <c r="B22" s="4">
        <v>0.61157502999432722</v>
      </c>
      <c r="C22" s="4">
        <v>0.39047166819428603</v>
      </c>
      <c r="D22" s="5">
        <f>C22/B22</f>
        <v>0.63846895154942462</v>
      </c>
      <c r="E22" s="9">
        <v>4.378049238135278E-2</v>
      </c>
      <c r="F22" s="9">
        <v>4.4207127460429652E-2</v>
      </c>
      <c r="G22" s="10">
        <f>F22/E22</f>
        <v>1.009744867082824</v>
      </c>
      <c r="H22" s="16">
        <v>17.552750230760239</v>
      </c>
      <c r="I22" s="16">
        <v>11.29114862973147</v>
      </c>
      <c r="J22" s="17">
        <f>I22/H22</f>
        <v>0.64326948662121031</v>
      </c>
    </row>
    <row r="23" spans="1:19" x14ac:dyDescent="0.25">
      <c r="A23" t="s">
        <v>5</v>
      </c>
      <c r="B23" s="4">
        <v>0.4174348777448994</v>
      </c>
      <c r="C23" s="4">
        <v>5.8621662409606548E-2</v>
      </c>
      <c r="D23" s="5">
        <f t="shared" ref="D23:D35" si="2">C23/B23</f>
        <v>0.14043307240232836</v>
      </c>
      <c r="E23" s="9">
        <v>0.43808464994257929</v>
      </c>
      <c r="F23" s="9">
        <v>5.9086660938655423E-2</v>
      </c>
      <c r="G23" s="10">
        <f t="shared" ref="G23:G35" si="3">F23/E23</f>
        <v>0.13487498579646659</v>
      </c>
      <c r="H23" s="16">
        <v>0.60411044515813217</v>
      </c>
      <c r="I23" s="16">
        <v>0.24509890872622611</v>
      </c>
      <c r="J23" s="17">
        <f t="shared" ref="J23:J35" si="4">I23/H23</f>
        <v>0.40571870705210028</v>
      </c>
    </row>
    <row r="24" spans="1:19" x14ac:dyDescent="0.25">
      <c r="A24" t="s">
        <v>6</v>
      </c>
      <c r="B24" s="4">
        <v>33.845478392122338</v>
      </c>
      <c r="C24" s="4">
        <v>1.940863434314682</v>
      </c>
      <c r="D24" s="5">
        <f t="shared" si="2"/>
        <v>5.7344836785241757E-2</v>
      </c>
      <c r="E24" s="9">
        <v>34.397188296193463</v>
      </c>
      <c r="F24" s="9">
        <v>2.1331479433037188</v>
      </c>
      <c r="G24" s="10">
        <f t="shared" si="3"/>
        <v>6.2015183477650178E-2</v>
      </c>
      <c r="H24" s="16">
        <v>21.276214806465731</v>
      </c>
      <c r="I24" s="16">
        <v>10.09494306309003</v>
      </c>
      <c r="J24" s="17">
        <f t="shared" si="4"/>
        <v>0.47447081893637533</v>
      </c>
    </row>
    <row r="25" spans="1:19" x14ac:dyDescent="0.25">
      <c r="A25" t="s">
        <v>7</v>
      </c>
      <c r="B25" s="4">
        <v>2.1665638047717421E-2</v>
      </c>
      <c r="C25" s="4">
        <v>7.0755994175382498E-3</v>
      </c>
      <c r="D25" s="5">
        <f t="shared" si="2"/>
        <v>0.32658163133504847</v>
      </c>
      <c r="E25" s="9">
        <v>1.8327115100592279E-2</v>
      </c>
      <c r="F25" s="9">
        <v>8.7665277200172521E-3</v>
      </c>
      <c r="G25" s="10">
        <f t="shared" si="3"/>
        <v>0.47833647968598964</v>
      </c>
      <c r="H25" s="16">
        <v>0.10605309596873889</v>
      </c>
      <c r="I25" s="16">
        <v>0.1251329608199461</v>
      </c>
      <c r="J25" s="17">
        <f t="shared" si="4"/>
        <v>1.1799086078244367</v>
      </c>
    </row>
    <row r="26" spans="1:19" x14ac:dyDescent="0.25">
      <c r="A26" t="s">
        <v>8</v>
      </c>
      <c r="B26" s="4">
        <v>0.47090351641273809</v>
      </c>
      <c r="C26" s="4">
        <v>0.1200382383120847</v>
      </c>
      <c r="D26" s="5">
        <f t="shared" si="2"/>
        <v>0.25491047343735151</v>
      </c>
      <c r="E26" s="9">
        <v>0.2618307080597812</v>
      </c>
      <c r="F26" s="9">
        <v>8.5893743591091892E-2</v>
      </c>
      <c r="G26" s="10">
        <f t="shared" si="3"/>
        <v>0.32805068674939619</v>
      </c>
      <c r="H26" s="16">
        <v>11.24356714235595</v>
      </c>
      <c r="I26" s="16">
        <v>2.4637336683438682</v>
      </c>
      <c r="J26" s="17">
        <f t="shared" si="4"/>
        <v>0.21912384540869326</v>
      </c>
    </row>
    <row r="27" spans="1:19" x14ac:dyDescent="0.25">
      <c r="A27" t="s">
        <v>9</v>
      </c>
      <c r="B27" s="4">
        <v>0.20897349358351211</v>
      </c>
      <c r="C27" s="4">
        <v>4.3048156424706899E-2</v>
      </c>
      <c r="D27" s="5">
        <f t="shared" si="2"/>
        <v>0.20599816601861784</v>
      </c>
      <c r="E27" s="9">
        <v>0.19519152158949621</v>
      </c>
      <c r="F27" s="9">
        <v>3.6308101634811768E-2</v>
      </c>
      <c r="G27" s="10">
        <f t="shared" si="3"/>
        <v>0.18601269839563364</v>
      </c>
      <c r="H27" s="16">
        <v>0.33220387513073357</v>
      </c>
      <c r="I27" s="16">
        <v>0.1319657340493649</v>
      </c>
      <c r="J27" s="17">
        <f t="shared" si="4"/>
        <v>0.39724321095722281</v>
      </c>
    </row>
    <row r="28" spans="1:19" x14ac:dyDescent="0.25">
      <c r="A28" t="s">
        <v>10</v>
      </c>
      <c r="B28" s="4">
        <v>20.92996210678071</v>
      </c>
      <c r="C28" s="4">
        <v>0.56559700030684779</v>
      </c>
      <c r="D28" s="5">
        <f t="shared" si="2"/>
        <v>2.7023316975982987E-2</v>
      </c>
      <c r="E28" s="9">
        <v>20.434956257507078</v>
      </c>
      <c r="F28" s="9">
        <v>0.71035298946378722</v>
      </c>
      <c r="G28" s="10">
        <f t="shared" si="3"/>
        <v>3.4761659409122972E-2</v>
      </c>
      <c r="H28" s="16">
        <v>15.316228684093209</v>
      </c>
      <c r="I28" s="16">
        <v>4.7690080499878551</v>
      </c>
      <c r="J28" s="17">
        <f t="shared" si="4"/>
        <v>0.31136960333719399</v>
      </c>
    </row>
    <row r="29" spans="1:19" x14ac:dyDescent="0.25">
      <c r="A29" t="s">
        <v>11</v>
      </c>
      <c r="B29" s="4">
        <v>1.0010742068876031</v>
      </c>
      <c r="C29" s="4">
        <v>0.122005988663778</v>
      </c>
      <c r="D29" s="5">
        <f t="shared" si="2"/>
        <v>0.1218750696245602</v>
      </c>
      <c r="E29" s="9">
        <v>1.015816666331615</v>
      </c>
      <c r="F29" s="9">
        <v>0.1171960437037001</v>
      </c>
      <c r="G29" s="10">
        <f t="shared" si="3"/>
        <v>0.11537125505818513</v>
      </c>
      <c r="H29" s="16">
        <v>0.1194122719800324</v>
      </c>
      <c r="I29" s="16">
        <v>0.17640659834064101</v>
      </c>
      <c r="J29" s="17">
        <f t="shared" si="4"/>
        <v>1.4772903606602423</v>
      </c>
    </row>
    <row r="30" spans="1:19" x14ac:dyDescent="0.25">
      <c r="A30" t="s">
        <v>12</v>
      </c>
      <c r="B30" s="4">
        <v>7.7337734858086868</v>
      </c>
      <c r="C30" s="4">
        <v>0.44253967814306361</v>
      </c>
      <c r="D30" s="5">
        <f t="shared" si="2"/>
        <v>5.7221701534847728E-2</v>
      </c>
      <c r="E30" s="9">
        <v>7.7276533088343422</v>
      </c>
      <c r="F30" s="9">
        <v>0.48564938952277592</v>
      </c>
      <c r="G30" s="10">
        <f t="shared" si="3"/>
        <v>6.2845649269432924E-2</v>
      </c>
      <c r="H30" s="16">
        <v>2.2262999038835511</v>
      </c>
      <c r="I30" s="16">
        <v>0.97956046836324562</v>
      </c>
      <c r="J30" s="17">
        <f t="shared" si="4"/>
        <v>0.43999483926424432</v>
      </c>
    </row>
    <row r="31" spans="1:19" x14ac:dyDescent="0.25">
      <c r="A31" t="s">
        <v>13</v>
      </c>
      <c r="B31" s="4">
        <v>8.6142760911692271</v>
      </c>
      <c r="C31" s="4">
        <v>0.57105054140877809</v>
      </c>
      <c r="D31" s="5">
        <f t="shared" si="2"/>
        <v>6.6291181680858874E-2</v>
      </c>
      <c r="E31" s="9">
        <v>8.9501452275095712</v>
      </c>
      <c r="F31" s="9">
        <v>0.71985568328787886</v>
      </c>
      <c r="G31" s="10">
        <f t="shared" si="3"/>
        <v>8.0429497509749662E-2</v>
      </c>
      <c r="H31" s="16">
        <v>3.8391979283202242</v>
      </c>
      <c r="I31" s="16">
        <v>1.710056505059151</v>
      </c>
      <c r="J31" s="17">
        <f t="shared" si="4"/>
        <v>0.44542025104898852</v>
      </c>
    </row>
    <row r="32" spans="1:19" x14ac:dyDescent="0.25">
      <c r="A32" t="s">
        <v>14</v>
      </c>
      <c r="B32" s="4">
        <v>4.9293898335084254</v>
      </c>
      <c r="C32" s="4">
        <v>0.74509537965965733</v>
      </c>
      <c r="D32" s="5">
        <f t="shared" si="2"/>
        <v>0.15115367313713671</v>
      </c>
      <c r="E32" s="9">
        <v>4.5875196819692254</v>
      </c>
      <c r="F32" s="9">
        <v>0.84023063431039413</v>
      </c>
      <c r="G32" s="10">
        <f t="shared" si="3"/>
        <v>0.18315575573720899</v>
      </c>
      <c r="H32" s="16">
        <v>0.32507004022342351</v>
      </c>
      <c r="I32" s="16">
        <v>0.53355484796721941</v>
      </c>
      <c r="J32" s="17">
        <f t="shared" si="4"/>
        <v>1.6413534990813132</v>
      </c>
    </row>
    <row r="33" spans="1:10" x14ac:dyDescent="0.25">
      <c r="A33" t="s">
        <v>15</v>
      </c>
      <c r="B33" s="4">
        <v>11.040044670703219</v>
      </c>
      <c r="C33" s="4">
        <v>0.39757739376452428</v>
      </c>
      <c r="D33" s="5">
        <f t="shared" si="2"/>
        <v>3.6012299372263294E-2</v>
      </c>
      <c r="E33" s="9">
        <v>12.01160501863929</v>
      </c>
      <c r="F33" s="9">
        <v>0.48650054435983853</v>
      </c>
      <c r="G33" s="10">
        <f t="shared" si="3"/>
        <v>4.0502542633136858E-2</v>
      </c>
      <c r="H33" s="16">
        <v>16.867188594861059</v>
      </c>
      <c r="I33" s="16">
        <v>5.5757547881863943</v>
      </c>
      <c r="J33" s="17">
        <f t="shared" si="4"/>
        <v>0.33056811790704493</v>
      </c>
    </row>
    <row r="34" spans="1:10" x14ac:dyDescent="0.25">
      <c r="A34" t="s">
        <v>16</v>
      </c>
      <c r="B34" s="4">
        <v>9.1467351787772682</v>
      </c>
      <c r="C34" s="4">
        <v>0.41524296335826549</v>
      </c>
      <c r="D34" s="5">
        <f t="shared" si="2"/>
        <v>4.5397943117642003E-2</v>
      </c>
      <c r="E34" s="9">
        <v>9.3840689116282459</v>
      </c>
      <c r="F34" s="9">
        <v>0.40976687187076011</v>
      </c>
      <c r="G34" s="10">
        <f t="shared" si="3"/>
        <v>4.3666225784318197E-2</v>
      </c>
      <c r="H34" s="16">
        <v>3.7463117736994129</v>
      </c>
      <c r="I34" s="16">
        <v>1.206896058527505</v>
      </c>
      <c r="J34" s="17">
        <f t="shared" si="4"/>
        <v>0.32215579787042598</v>
      </c>
    </row>
    <row r="35" spans="1:10" x14ac:dyDescent="0.25">
      <c r="A35" t="s">
        <v>17</v>
      </c>
      <c r="B35" s="4">
        <v>1.028713478459323</v>
      </c>
      <c r="C35" s="4">
        <v>0.60644674347195415</v>
      </c>
      <c r="D35" s="5">
        <f t="shared" si="2"/>
        <v>0.58951958555088968</v>
      </c>
      <c r="E35" s="9">
        <v>0.53383214431336978</v>
      </c>
      <c r="F35" s="9">
        <v>0.40861363550861018</v>
      </c>
      <c r="G35" s="10">
        <f t="shared" si="3"/>
        <v>0.7654346780375707</v>
      </c>
      <c r="H35" s="16">
        <v>6.445391207099564</v>
      </c>
      <c r="I35" s="16">
        <v>6.0518059532437789</v>
      </c>
      <c r="J35" s="17">
        <f t="shared" si="4"/>
        <v>0.93893539721495056</v>
      </c>
    </row>
  </sheetData>
  <mergeCells count="5">
    <mergeCell ref="R1:S1"/>
    <mergeCell ref="B1:D1"/>
    <mergeCell ref="E1:G1"/>
    <mergeCell ref="H1:J1"/>
    <mergeCell ref="M1:O1"/>
  </mergeCells>
  <pageMargins left="0.7" right="0.7" top="0.78740157499999996" bottom="0.78740157499999996"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Suppl Tab 2</vt:lpstr>
      <vt:lpstr>Lipid Clas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Gerhard Liebisch</cp:lastModifiedBy>
  <dcterms:created xsi:type="dcterms:W3CDTF">2022-05-10T09:12:52Z</dcterms:created>
  <dcterms:modified xsi:type="dcterms:W3CDTF">2022-09-28T14:13:23Z</dcterms:modified>
</cp:coreProperties>
</file>